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360" yWindow="285" windowWidth="14895" windowHeight="7905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25725"/>
</workbook>
</file>

<file path=xl/calcChain.xml><?xml version="1.0" encoding="utf-8"?>
<calcChain xmlns="http://schemas.openxmlformats.org/spreadsheetml/2006/main">
  <c r="M17" i="1"/>
  <c r="L17"/>
  <c r="K17"/>
  <c r="J17"/>
  <c r="I17"/>
  <c r="H17"/>
  <c r="G17"/>
  <c r="F17"/>
  <c r="E17"/>
  <c r="D17"/>
  <c r="C17"/>
  <c r="B17"/>
  <c r="M16"/>
  <c r="L16"/>
  <c r="K16"/>
  <c r="J16"/>
  <c r="I16"/>
  <c r="H16"/>
  <c r="G16"/>
  <c r="F16"/>
  <c r="E16"/>
  <c r="D16"/>
  <c r="C16"/>
  <c r="B16"/>
  <c r="M15"/>
  <c r="L15"/>
  <c r="K15"/>
  <c r="J15"/>
  <c r="I15"/>
  <c r="H15"/>
  <c r="G15"/>
  <c r="F15"/>
  <c r="E15"/>
  <c r="D15"/>
  <c r="C15"/>
  <c r="B15"/>
  <c r="M14"/>
  <c r="L14"/>
  <c r="K14"/>
  <c r="J14"/>
  <c r="I14"/>
  <c r="H14"/>
  <c r="G14"/>
  <c r="F14"/>
  <c r="E14"/>
  <c r="D14"/>
  <c r="C14"/>
  <c r="B14"/>
  <c r="L13"/>
  <c r="K13"/>
  <c r="J13"/>
  <c r="I13"/>
  <c r="H13"/>
  <c r="G13"/>
  <c r="F13"/>
  <c r="E13"/>
  <c r="D13"/>
  <c r="C13"/>
  <c r="B13"/>
  <c r="M10"/>
  <c r="L10"/>
  <c r="K10"/>
  <c r="J10"/>
  <c r="I10"/>
  <c r="H10"/>
  <c r="G10"/>
  <c r="F10"/>
  <c r="E10"/>
  <c r="D10"/>
  <c r="C10"/>
  <c r="B10"/>
  <c r="M9"/>
  <c r="L9"/>
  <c r="K9"/>
  <c r="J9"/>
  <c r="I9"/>
  <c r="H9"/>
  <c r="G9"/>
  <c r="F9"/>
  <c r="E9"/>
  <c r="D9"/>
  <c r="C9"/>
  <c r="B9"/>
  <c r="M8"/>
  <c r="K8"/>
  <c r="J8"/>
  <c r="I8"/>
  <c r="H8"/>
  <c r="G8"/>
  <c r="F8"/>
  <c r="D8"/>
  <c r="C8"/>
  <c r="B8"/>
  <c r="M7"/>
  <c r="J7"/>
  <c r="H7"/>
  <c r="G7"/>
  <c r="E7"/>
  <c r="D7"/>
  <c r="C7"/>
  <c r="B7"/>
  <c r="M6"/>
  <c r="L6"/>
  <c r="K6"/>
  <c r="J6"/>
  <c r="I6"/>
  <c r="H6"/>
  <c r="G6"/>
  <c r="F6"/>
  <c r="E6"/>
  <c r="D6"/>
  <c r="C6"/>
  <c r="B6"/>
</calcChain>
</file>

<file path=xl/sharedStrings.xml><?xml version="1.0" encoding="utf-8"?>
<sst xmlns="http://schemas.openxmlformats.org/spreadsheetml/2006/main" count="93" uniqueCount="58">
  <si>
    <t>Trends in the incidence of malaria in selected Africaq countries  and China from 1960-2011Log10(1/10.000).</t>
    <phoneticPr fontId="2" type="noConversion"/>
  </si>
  <si>
    <t>Africa countries and China from 1960-2011</t>
    <phoneticPr fontId="2" type="noConversion"/>
  </si>
  <si>
    <t>Scaling Up Impact</t>
  </si>
  <si>
    <t>Impact on Incidence</t>
  </si>
  <si>
    <t>Impact on mortality</t>
    <phoneticPr fontId="5" type="noConversion"/>
  </si>
  <si>
    <t>Life expectancy</t>
    <phoneticPr fontId="5" type="noConversion"/>
  </si>
  <si>
    <t>Nigeria</t>
  </si>
  <si>
    <t>CAR</t>
    <phoneticPr fontId="5" type="noConversion"/>
  </si>
  <si>
    <t>Cameroon</t>
  </si>
  <si>
    <t>Ghana</t>
  </si>
  <si>
    <t>China</t>
  </si>
  <si>
    <t>Rwanda</t>
  </si>
  <si>
    <t>Senegal</t>
  </si>
  <si>
    <t>South Africa</t>
    <phoneticPr fontId="5" type="noConversion"/>
  </si>
  <si>
    <t>Gambia</t>
    <phoneticPr fontId="2" type="noConversion"/>
  </si>
  <si>
    <t>299,00</t>
  </si>
  <si>
    <t>280,00</t>
  </si>
  <si>
    <t>249,00</t>
  </si>
  <si>
    <t>155,00</t>
  </si>
  <si>
    <t>185,00</t>
  </si>
  <si>
    <t>154,00</t>
  </si>
  <si>
    <t>124,00</t>
  </si>
  <si>
    <t>254,00</t>
  </si>
  <si>
    <t>200,00</t>
  </si>
  <si>
    <t>148,00</t>
  </si>
  <si>
    <t>151,00</t>
  </si>
  <si>
    <t>150,00</t>
  </si>
  <si>
    <t>149,00</t>
  </si>
  <si>
    <t>140,00</t>
  </si>
  <si>
    <t>88,00</t>
  </si>
  <si>
    <t>231,00</t>
  </si>
  <si>
    <t>165,00</t>
  </si>
  <si>
    <t>199,00</t>
  </si>
  <si>
    <t>179,00</t>
  </si>
  <si>
    <t>130,00</t>
  </si>
  <si>
    <t>118,00</t>
  </si>
  <si>
    <t>100,00</t>
  </si>
  <si>
    <t>97,00</t>
  </si>
  <si>
    <t>77,00</t>
  </si>
  <si>
    <t>32,00</t>
  </si>
  <si>
    <t>300,00</t>
  </si>
  <si>
    <t>211,00</t>
  </si>
  <si>
    <t>215,00</t>
  </si>
  <si>
    <t>233,00</t>
  </si>
  <si>
    <t>265,00</t>
  </si>
  <si>
    <t>250,00</t>
  </si>
  <si>
    <t>181,00</t>
  </si>
  <si>
    <t>175,00</t>
  </si>
  <si>
    <t>133,00</t>
  </si>
  <si>
    <t>136,00</t>
  </si>
  <si>
    <t>946,00</t>
  </si>
  <si>
    <t>840,00</t>
  </si>
  <si>
    <t>1250,00</t>
  </si>
  <si>
    <t>740,00</t>
  </si>
  <si>
    <t>83,00</t>
  </si>
  <si>
    <t>15,00</t>
  </si>
  <si>
    <t>Morbidity rate in Selected African Cpuntries and China(!/!0.000)</t>
    <phoneticPr fontId="2" type="noConversion"/>
  </si>
  <si>
    <t>(1/10.000)</t>
    <phoneticPr fontId="2" type="noConversion"/>
  </si>
</sst>
</file>

<file path=xl/styles.xml><?xml version="1.0" encoding="utf-8"?>
<styleSheet xmlns="http://schemas.openxmlformats.org/spreadsheetml/2006/main">
  <numFmts count="2">
    <numFmt numFmtId="43" formatCode="_ * #,##0.00_ ;_ * \-#,##0.00_ ;_ * &quot;-&quot;??_ ;_ @_ "/>
    <numFmt numFmtId="176" formatCode="0.00_);[Red]\(0.00\)"/>
  </numFmts>
  <fonts count="9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indexed="9"/>
      <name val="Calibri"/>
      <family val="2"/>
    </font>
    <font>
      <sz val="11"/>
      <color indexed="8"/>
      <name val="Calibri"/>
      <family val="2"/>
    </font>
    <font>
      <sz val="9"/>
      <name val="宋体"/>
      <family val="3"/>
      <charset val="134"/>
    </font>
    <font>
      <b/>
      <sz val="11"/>
      <color indexed="8"/>
      <name val="Calibri"/>
      <family val="2"/>
    </font>
    <font>
      <b/>
      <sz val="12"/>
      <name val="宋体"/>
      <family val="3"/>
      <charset val="134"/>
    </font>
    <font>
      <b/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8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indexed="8"/>
      </top>
      <bottom/>
      <diagonal/>
    </border>
    <border>
      <left style="medium">
        <color indexed="8"/>
      </left>
      <right/>
      <top style="medium">
        <color indexed="8"/>
      </top>
      <bottom/>
      <diagonal/>
    </border>
    <border>
      <left/>
      <right style="medium">
        <color indexed="8"/>
      </right>
      <top style="medium">
        <color indexed="8"/>
      </top>
      <bottom/>
      <diagonal/>
    </border>
    <border>
      <left/>
      <right/>
      <top style="thin">
        <color theme="1"/>
      </top>
      <bottom/>
      <diagonal/>
    </border>
  </borders>
  <cellStyleXfs count="3">
    <xf numFmtId="0" fontId="0" fillId="0" borderId="0">
      <alignment vertical="center"/>
    </xf>
    <xf numFmtId="43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</cellStyleXfs>
  <cellXfs count="37">
    <xf numFmtId="0" fontId="0" fillId="0" borderId="0" xfId="0">
      <alignment vertical="center"/>
    </xf>
    <xf numFmtId="0" fontId="3" fillId="2" borderId="1" xfId="0" applyFont="1" applyFill="1" applyBorder="1" applyAlignment="1"/>
    <xf numFmtId="0" fontId="4" fillId="0" borderId="0" xfId="0" applyFont="1" applyAlignment="1">
      <alignment horizontal="right"/>
    </xf>
    <xf numFmtId="0" fontId="6" fillId="0" borderId="2" xfId="1" applyNumberFormat="1" applyFont="1" applyBorder="1" applyAlignment="1"/>
    <xf numFmtId="0" fontId="4" fillId="0" borderId="1" xfId="1" applyNumberFormat="1" applyFont="1" applyBorder="1" applyAlignment="1">
      <alignment horizontal="right"/>
    </xf>
    <xf numFmtId="0" fontId="4" fillId="0" borderId="0" xfId="1" applyNumberFormat="1" applyFont="1" applyAlignment="1">
      <alignment horizontal="right"/>
    </xf>
    <xf numFmtId="9" fontId="4" fillId="0" borderId="1" xfId="0" applyNumberFormat="1" applyFont="1" applyBorder="1" applyAlignment="1">
      <alignment horizontal="right"/>
    </xf>
    <xf numFmtId="0" fontId="4" fillId="0" borderId="1" xfId="0" applyFont="1" applyBorder="1" applyAlignment="1">
      <alignment horizontal="right"/>
    </xf>
    <xf numFmtId="0" fontId="4" fillId="0" borderId="3" xfId="0" applyFont="1" applyBorder="1" applyAlignment="1">
      <alignment horizontal="right"/>
    </xf>
    <xf numFmtId="0" fontId="4" fillId="0" borderId="1" xfId="1" applyNumberFormat="1" applyFont="1" applyBorder="1" applyAlignment="1"/>
    <xf numFmtId="0" fontId="4" fillId="0" borderId="3" xfId="0" applyFont="1" applyBorder="1" applyAlignment="1"/>
    <xf numFmtId="0" fontId="4" fillId="0" borderId="0" xfId="0" applyFont="1" applyAlignment="1"/>
    <xf numFmtId="0" fontId="6" fillId="0" borderId="0" xfId="0" applyFont="1" applyAlignment="1"/>
    <xf numFmtId="0" fontId="4" fillId="0" borderId="4" xfId="0" applyFont="1" applyBorder="1" applyAlignment="1">
      <alignment horizontal="right"/>
    </xf>
    <xf numFmtId="0" fontId="4" fillId="0" borderId="4" xfId="0" applyFont="1" applyBorder="1" applyAlignment="1"/>
    <xf numFmtId="3" fontId="0" fillId="0" borderId="0" xfId="0" applyNumberFormat="1">
      <alignment vertical="center"/>
    </xf>
    <xf numFmtId="9" fontId="4" fillId="0" borderId="0" xfId="0" applyNumberFormat="1" applyFont="1" applyAlignment="1">
      <alignment horizontal="right"/>
    </xf>
    <xf numFmtId="0" fontId="7" fillId="0" borderId="2" xfId="0" applyFont="1" applyBorder="1">
      <alignment vertical="center"/>
    </xf>
    <xf numFmtId="0" fontId="0" fillId="0" borderId="1" xfId="0" applyBorder="1">
      <alignment vertical="center"/>
    </xf>
    <xf numFmtId="12" fontId="0" fillId="0" borderId="1" xfId="2" applyNumberFormat="1" applyFont="1" applyBorder="1" applyAlignment="1"/>
    <xf numFmtId="12" fontId="0" fillId="0" borderId="0" xfId="2" applyNumberFormat="1" applyFont="1" applyFill="1" applyBorder="1" applyAlignment="1"/>
    <xf numFmtId="9" fontId="0" fillId="0" borderId="1" xfId="0" applyNumberFormat="1" applyBorder="1">
      <alignment vertical="center"/>
    </xf>
    <xf numFmtId="0" fontId="8" fillId="0" borderId="2" xfId="0" applyFont="1" applyBorder="1">
      <alignment vertical="center"/>
    </xf>
    <xf numFmtId="0" fontId="6" fillId="0" borderId="2" xfId="0" applyFont="1" applyBorder="1" applyAlignment="1"/>
    <xf numFmtId="176" fontId="0" fillId="0" borderId="0" xfId="0" applyNumberFormat="1">
      <alignment vertical="center"/>
    </xf>
    <xf numFmtId="176" fontId="3" fillId="2" borderId="1" xfId="0" applyNumberFormat="1" applyFont="1" applyFill="1" applyBorder="1" applyAlignment="1"/>
    <xf numFmtId="176" fontId="4" fillId="0" borderId="0" xfId="0" applyNumberFormat="1" applyFont="1" applyAlignment="1">
      <alignment horizontal="right"/>
    </xf>
    <xf numFmtId="176" fontId="6" fillId="0" borderId="2" xfId="0" applyNumberFormat="1" applyFont="1" applyBorder="1" applyAlignment="1"/>
    <xf numFmtId="176" fontId="4" fillId="0" borderId="1" xfId="0" applyNumberFormat="1" applyFont="1" applyBorder="1" applyAlignment="1"/>
    <xf numFmtId="176" fontId="4" fillId="0" borderId="1" xfId="0" applyNumberFormat="1" applyFont="1" applyBorder="1" applyAlignment="1">
      <alignment horizontal="right"/>
    </xf>
    <xf numFmtId="176" fontId="4" fillId="0" borderId="0" xfId="0" applyNumberFormat="1" applyFont="1" applyAlignment="1"/>
    <xf numFmtId="176" fontId="7" fillId="0" borderId="0" xfId="0" applyNumberFormat="1" applyFont="1">
      <alignment vertical="center"/>
    </xf>
    <xf numFmtId="176" fontId="0" fillId="0" borderId="4" xfId="2" applyNumberFormat="1" applyFont="1" applyBorder="1" applyAlignment="1"/>
    <xf numFmtId="176" fontId="0" fillId="0" borderId="0" xfId="2" applyNumberFormat="1" applyFont="1" applyFill="1" applyBorder="1" applyAlignment="1"/>
    <xf numFmtId="9" fontId="0" fillId="0" borderId="0" xfId="0" applyNumberFormat="1">
      <alignment vertical="center"/>
    </xf>
    <xf numFmtId="176" fontId="8" fillId="0" borderId="0" xfId="0" applyNumberFormat="1" applyFont="1">
      <alignment vertical="center"/>
    </xf>
    <xf numFmtId="9" fontId="0" fillId="0" borderId="4" xfId="0" applyNumberFormat="1" applyFont="1" applyBorder="1" applyAlignment="1"/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Administrator/My%20Documents/excelBook1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5">
          <cell r="B5">
            <v>1960</v>
          </cell>
          <cell r="C5">
            <v>1965</v>
          </cell>
          <cell r="D5">
            <v>1970</v>
          </cell>
          <cell r="E5">
            <v>1975</v>
          </cell>
          <cell r="F5">
            <v>1980</v>
          </cell>
          <cell r="G5">
            <v>1985</v>
          </cell>
          <cell r="H5">
            <v>1990</v>
          </cell>
          <cell r="I5">
            <v>1995</v>
          </cell>
          <cell r="J5">
            <v>2000</v>
          </cell>
          <cell r="K5">
            <v>2005</v>
          </cell>
          <cell r="L5">
            <v>2010</v>
          </cell>
          <cell r="M5">
            <v>2011</v>
          </cell>
        </row>
        <row r="6">
          <cell r="A6" t="str">
            <v>Nigeria</v>
          </cell>
          <cell r="B6">
            <v>2.4756711883244296</v>
          </cell>
          <cell r="C6">
            <v>2.4771212547196626</v>
          </cell>
          <cell r="D6">
            <v>2.3242824552976926</v>
          </cell>
          <cell r="E6">
            <v>2.2988530764097068</v>
          </cell>
          <cell r="F6">
            <v>2.3324384599156054</v>
          </cell>
          <cell r="G6">
            <v>2.3673559210260189</v>
          </cell>
          <cell r="H6">
            <v>2.4232458739368079</v>
          </cell>
          <cell r="I6">
            <v>2.3979400086720375</v>
          </cell>
          <cell r="J6">
            <v>2.3010299956639813</v>
          </cell>
          <cell r="K6">
            <v>2.2576785748691846</v>
          </cell>
          <cell r="L6">
            <v>2.2430380486862944</v>
          </cell>
          <cell r="M6">
            <v>2.1875207208364631</v>
          </cell>
        </row>
        <row r="7">
          <cell r="A7" t="str">
            <v>CAR</v>
          </cell>
          <cell r="B7">
            <v>2.4899584794248346</v>
          </cell>
          <cell r="C7">
            <v>2.4871383754771865</v>
          </cell>
          <cell r="D7">
            <v>2.4756711883244296</v>
          </cell>
          <cell r="E7">
            <v>2.4471580313422194</v>
          </cell>
          <cell r="F7">
            <v>2.4199000000000002</v>
          </cell>
          <cell r="G7">
            <v>2.3961993470957363</v>
          </cell>
          <cell r="H7">
            <v>2.1903316981702914</v>
          </cell>
          <cell r="I7">
            <v>2.2671700000000001</v>
          </cell>
          <cell r="J7">
            <v>2.2671717284030137</v>
          </cell>
          <cell r="K7">
            <v>2.1964999999999999</v>
          </cell>
          <cell r="L7">
            <v>2.1875</v>
          </cell>
          <cell r="M7">
            <v>2.1553360374650619</v>
          </cell>
        </row>
        <row r="8">
          <cell r="A8" t="str">
            <v>Cameroon</v>
          </cell>
          <cell r="B8">
            <v>2.4048337166199381</v>
          </cell>
          <cell r="C8">
            <v>2.3961993470957363</v>
          </cell>
          <cell r="D8">
            <v>2.3010299956639813</v>
          </cell>
          <cell r="E8">
            <v>2.3010299999999999</v>
          </cell>
          <cell r="F8">
            <v>2.3961993470957363</v>
          </cell>
          <cell r="G8">
            <v>2.3010299956639813</v>
          </cell>
          <cell r="H8">
            <v>2.1702617153949575</v>
          </cell>
          <cell r="I8">
            <v>2.1789769472931693</v>
          </cell>
          <cell r="J8">
            <v>2.1760912590556813</v>
          </cell>
          <cell r="K8">
            <v>2.1461280356782382</v>
          </cell>
          <cell r="L8">
            <v>2.1461000000000001</v>
          </cell>
          <cell r="M8">
            <v>1.9444826721501687</v>
          </cell>
        </row>
        <row r="9">
          <cell r="A9" t="str">
            <v>Ghana</v>
          </cell>
          <cell r="B9">
            <v>2.3636119798921444</v>
          </cell>
          <cell r="C9">
            <v>2.3961993470957363</v>
          </cell>
          <cell r="D9">
            <v>2.4232458739368079</v>
          </cell>
          <cell r="E9">
            <v>2.2988530764097068</v>
          </cell>
          <cell r="F9">
            <v>2.2528530309798933</v>
          </cell>
          <cell r="G9">
            <v>2.2988530764097068</v>
          </cell>
          <cell r="H9">
            <v>2.1139433523068369</v>
          </cell>
          <cell r="I9">
            <v>2.0718820073061255</v>
          </cell>
          <cell r="J9">
            <v>2</v>
          </cell>
          <cell r="K9">
            <v>1.9867717342662448</v>
          </cell>
          <cell r="L9">
            <v>1.8864907251724818</v>
          </cell>
          <cell r="M9">
            <v>1.505149978319906</v>
          </cell>
        </row>
        <row r="10">
          <cell r="A10" t="str">
            <v>China</v>
          </cell>
          <cell r="B10">
            <v>2.1335389083702174</v>
          </cell>
          <cell r="C10">
            <v>2.9758911364017928</v>
          </cell>
          <cell r="D10">
            <v>2.9242792860618816</v>
          </cell>
          <cell r="E10">
            <v>3.0969100130080562</v>
          </cell>
          <cell r="F10">
            <v>2.8692317197309762</v>
          </cell>
          <cell r="G10">
            <v>1.919078092376074</v>
          </cell>
          <cell r="H10">
            <v>1.1760912590556813</v>
          </cell>
          <cell r="I10">
            <v>0.87506126339170009</v>
          </cell>
          <cell r="J10">
            <v>-0.72124639904717103</v>
          </cell>
          <cell r="K10">
            <v>-0.92081875395237522</v>
          </cell>
          <cell r="L10">
            <v>-1.2924298239020637</v>
          </cell>
          <cell r="M10">
            <v>-1.4559319556497243</v>
          </cell>
        </row>
        <row r="12">
          <cell r="B12">
            <v>1960</v>
          </cell>
          <cell r="C12">
            <v>1965</v>
          </cell>
          <cell r="D12">
            <v>1970</v>
          </cell>
          <cell r="E12">
            <v>1975</v>
          </cell>
          <cell r="F12">
            <v>1980</v>
          </cell>
          <cell r="G12">
            <v>1985</v>
          </cell>
          <cell r="H12">
            <v>1990</v>
          </cell>
          <cell r="I12">
            <v>1995</v>
          </cell>
          <cell r="J12">
            <v>2000</v>
          </cell>
          <cell r="K12">
            <v>2005</v>
          </cell>
          <cell r="L12">
            <v>2010</v>
          </cell>
          <cell r="M12">
            <v>2011</v>
          </cell>
        </row>
        <row r="13">
          <cell r="A13" t="str">
            <v>Rwanda</v>
          </cell>
          <cell r="B13">
            <v>2.4166405073382808</v>
          </cell>
          <cell r="C13">
            <v>2.3961993470957363</v>
          </cell>
          <cell r="D13">
            <v>2.4297522800024081</v>
          </cell>
          <cell r="E13">
            <v>2.4456042032735974</v>
          </cell>
          <cell r="F13">
            <v>2.3979400086720375</v>
          </cell>
          <cell r="G13">
            <v>2.3961993470957363</v>
          </cell>
          <cell r="H13">
            <v>2.2253092817258628</v>
          </cell>
          <cell r="I13">
            <v>2.2304489213782741</v>
          </cell>
          <cell r="J13">
            <v>2.2900346113625178</v>
          </cell>
          <cell r="K13">
            <v>2.1875207208364631</v>
          </cell>
          <cell r="L13">
            <v>1.9731278535996986</v>
          </cell>
          <cell r="M13">
            <v>1.819</v>
          </cell>
        </row>
        <row r="14">
          <cell r="A14" t="str">
            <v>Senegal</v>
          </cell>
          <cell r="B14">
            <v>2.4756711883244296</v>
          </cell>
          <cell r="C14">
            <v>2.4941545940184429</v>
          </cell>
          <cell r="D14">
            <v>2.4756711883244296</v>
          </cell>
          <cell r="E14">
            <v>2.3979400086720375</v>
          </cell>
          <cell r="F14">
            <v>2.3961993470957363</v>
          </cell>
          <cell r="G14">
            <v>2.3010299956639813</v>
          </cell>
          <cell r="H14">
            <v>2.2764618041732443</v>
          </cell>
          <cell r="I14">
            <v>2.255272505103306</v>
          </cell>
          <cell r="J14">
            <v>2.1139433523068369</v>
          </cell>
          <cell r="K14">
            <v>1.9867717342662448</v>
          </cell>
          <cell r="L14">
            <v>1.8920946026904804</v>
          </cell>
          <cell r="M14">
            <v>1.5797835966168101</v>
          </cell>
        </row>
        <row r="15">
          <cell r="A15" t="str">
            <v>South Africa</v>
          </cell>
          <cell r="B15">
            <v>2.4183012913197452</v>
          </cell>
          <cell r="C15">
            <v>2.4116197059632301</v>
          </cell>
          <cell r="D15">
            <v>2.3979400086720375</v>
          </cell>
          <cell r="E15">
            <v>2.3222192947339191</v>
          </cell>
          <cell r="F15">
            <v>2.3010299956639813</v>
          </cell>
          <cell r="G15">
            <v>2.2174839442139063</v>
          </cell>
          <cell r="H15">
            <v>1.9030899869919435</v>
          </cell>
          <cell r="I15">
            <v>2.2304489213782741</v>
          </cell>
          <cell r="J15">
            <v>2.1139433523068369</v>
          </cell>
          <cell r="K15">
            <v>1.8450980400142569</v>
          </cell>
          <cell r="L15">
            <v>1.6720978579357175</v>
          </cell>
          <cell r="M15">
            <v>1.3222192947339193</v>
          </cell>
        </row>
        <row r="16">
          <cell r="A16" t="str">
            <v>Gambia</v>
          </cell>
          <cell r="B16">
            <v>2.167317334748176</v>
          </cell>
          <cell r="C16">
            <v>2.1613680022349748</v>
          </cell>
          <cell r="D16">
            <v>2.1613680022349748</v>
          </cell>
          <cell r="E16">
            <v>2.1702617153949575</v>
          </cell>
          <cell r="F16">
            <v>2.1760912590556813</v>
          </cell>
          <cell r="G16">
            <v>2.1903316981702914</v>
          </cell>
          <cell r="H16">
            <v>2.1958996524092336</v>
          </cell>
          <cell r="I16">
            <v>2.167317334748176</v>
          </cell>
          <cell r="J16">
            <v>2.1139433523068369</v>
          </cell>
          <cell r="K16">
            <v>1.9867717342662448</v>
          </cell>
          <cell r="L16">
            <v>1.7634279935629373</v>
          </cell>
          <cell r="M16">
            <v>1.2304489213782739</v>
          </cell>
        </row>
        <row r="17">
          <cell r="A17" t="str">
            <v>China</v>
          </cell>
          <cell r="B17">
            <v>2.1335389083702174</v>
          </cell>
          <cell r="C17">
            <v>2.9758911364017928</v>
          </cell>
          <cell r="D17">
            <v>2.9242792860618816</v>
          </cell>
          <cell r="E17">
            <v>3.0969100130080562</v>
          </cell>
          <cell r="F17">
            <v>2.8692317197309762</v>
          </cell>
          <cell r="G17">
            <v>1.919078092376074</v>
          </cell>
          <cell r="H17">
            <v>1.1760912590556813</v>
          </cell>
          <cell r="I17">
            <v>0.87506126339170009</v>
          </cell>
          <cell r="J17">
            <v>-0.72124639904717103</v>
          </cell>
          <cell r="K17">
            <v>-0.92081875395237522</v>
          </cell>
          <cell r="L17">
            <v>-1.2924298239020637</v>
          </cell>
          <cell r="M17">
            <v>-1.4559319556497243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3:Q33"/>
  <sheetViews>
    <sheetView tabSelected="1" topLeftCell="E1" workbookViewId="0">
      <selection activeCell="E3" sqref="E3:O3"/>
    </sheetView>
  </sheetViews>
  <sheetFormatPr defaultRowHeight="13.5"/>
  <sheetData>
    <row r="3" spans="1:17">
      <c r="F3" t="s">
        <v>0</v>
      </c>
      <c r="K3" t="s">
        <v>1</v>
      </c>
    </row>
    <row r="4" spans="1:17" ht="14.25" thickBot="1"/>
    <row r="5" spans="1:17" ht="15.75" thickBot="1">
      <c r="B5" s="1">
        <v>1960</v>
      </c>
      <c r="C5" s="1">
        <v>1965</v>
      </c>
      <c r="D5" s="1">
        <v>1970</v>
      </c>
      <c r="E5" s="1">
        <v>1975</v>
      </c>
      <c r="F5" s="1">
        <v>1980</v>
      </c>
      <c r="G5" s="1">
        <v>1985</v>
      </c>
      <c r="H5" s="1">
        <v>1990</v>
      </c>
      <c r="I5" s="1">
        <v>1995</v>
      </c>
      <c r="J5" s="1">
        <v>2000</v>
      </c>
      <c r="K5" s="1">
        <v>2005</v>
      </c>
      <c r="L5" s="2">
        <v>2010</v>
      </c>
      <c r="M5" s="2">
        <v>2011</v>
      </c>
      <c r="N5" s="1" t="s">
        <v>2</v>
      </c>
      <c r="O5" s="1" t="s">
        <v>3</v>
      </c>
      <c r="P5" t="s">
        <v>4</v>
      </c>
      <c r="Q5" t="s">
        <v>5</v>
      </c>
    </row>
    <row r="6" spans="1:17" ht="15.75" thickBot="1">
      <c r="A6" s="3" t="s">
        <v>6</v>
      </c>
      <c r="B6" s="4">
        <f>LOG10(299)</f>
        <v>2.4756711883244296</v>
      </c>
      <c r="C6" s="4">
        <f>LOG10(300)</f>
        <v>2.4771212547196626</v>
      </c>
      <c r="D6" s="4">
        <f>LOG10(211)</f>
        <v>2.3242824552976926</v>
      </c>
      <c r="E6" s="4">
        <f>LOG(199)</f>
        <v>2.2988530764097068</v>
      </c>
      <c r="F6" s="4">
        <f>LOG10(215)</f>
        <v>2.3324384599156054</v>
      </c>
      <c r="G6" s="4">
        <f>LOG10(233)</f>
        <v>2.3673559210260189</v>
      </c>
      <c r="H6" s="4">
        <f>LOG10(265)</f>
        <v>2.4232458739368079</v>
      </c>
      <c r="I6" s="4">
        <f>LOG10(250)</f>
        <v>2.3979400086720375</v>
      </c>
      <c r="J6" s="4">
        <f>LOG10(200)</f>
        <v>2.3010299956639813</v>
      </c>
      <c r="K6" s="4">
        <f>LOG10(181)</f>
        <v>2.2576785748691846</v>
      </c>
      <c r="L6" s="4">
        <f>LOG10(175)</f>
        <v>2.2430380486862944</v>
      </c>
      <c r="M6" s="5">
        <f>LOG10(154)</f>
        <v>2.1875207208364631</v>
      </c>
      <c r="N6" s="6">
        <v>0.45</v>
      </c>
      <c r="O6" s="7">
        <v>30</v>
      </c>
      <c r="P6" s="7">
        <v>28</v>
      </c>
      <c r="Q6" s="8">
        <v>48</v>
      </c>
    </row>
    <row r="7" spans="1:17" ht="15.75" thickBot="1">
      <c r="A7" s="3" t="s">
        <v>7</v>
      </c>
      <c r="B7" s="9">
        <f>LOG10(309)</f>
        <v>2.4899584794248346</v>
      </c>
      <c r="C7" s="9">
        <f>LOG10(307)</f>
        <v>2.4871383754771865</v>
      </c>
      <c r="D7" s="4">
        <f>LOG10(299)</f>
        <v>2.4756711883244296</v>
      </c>
      <c r="E7" s="4">
        <f>LOG10(280)</f>
        <v>2.4471580313422194</v>
      </c>
      <c r="F7" s="4">
        <v>2.4199000000000002</v>
      </c>
      <c r="G7" s="4">
        <f>LOG10(249)</f>
        <v>2.3961993470957363</v>
      </c>
      <c r="H7" s="4">
        <f>LOG10(155)</f>
        <v>2.1903316981702914</v>
      </c>
      <c r="I7" s="4">
        <v>2.2671700000000001</v>
      </c>
      <c r="J7" s="4">
        <f>LOG10(185)</f>
        <v>2.2671717284030137</v>
      </c>
      <c r="K7" s="4">
        <v>2.1964999999999999</v>
      </c>
      <c r="L7" s="4">
        <v>2.1875</v>
      </c>
      <c r="M7" s="5">
        <f>LOG10(143)</f>
        <v>2.1553360374650619</v>
      </c>
      <c r="N7" s="6">
        <v>0.49</v>
      </c>
      <c r="O7" s="7">
        <v>48</v>
      </c>
      <c r="P7" s="7">
        <v>46</v>
      </c>
      <c r="Q7" s="8">
        <v>51</v>
      </c>
    </row>
    <row r="8" spans="1:17" ht="15.75" thickBot="1">
      <c r="A8" s="3" t="s">
        <v>8</v>
      </c>
      <c r="B8" s="4">
        <f>LOG10(254)</f>
        <v>2.4048337166199381</v>
      </c>
      <c r="C8" s="4">
        <f>LOG10(249)</f>
        <v>2.3961993470957363</v>
      </c>
      <c r="D8" s="4">
        <f>LOG10(200)</f>
        <v>2.3010299956639813</v>
      </c>
      <c r="E8" s="4">
        <v>2.3010299999999999</v>
      </c>
      <c r="F8" s="4">
        <f>LOG10(249)</f>
        <v>2.3961993470957363</v>
      </c>
      <c r="G8" s="4">
        <f>LOG10(200)</f>
        <v>2.3010299956639813</v>
      </c>
      <c r="H8" s="4">
        <f>LOG10(148)</f>
        <v>2.1702617153949575</v>
      </c>
      <c r="I8" s="4">
        <f>LOG10(151)</f>
        <v>2.1789769472931693</v>
      </c>
      <c r="J8" s="4">
        <f>LOG10(150)</f>
        <v>2.1760912590556813</v>
      </c>
      <c r="K8" s="4">
        <f>LOG10(140)</f>
        <v>2.1461280356782382</v>
      </c>
      <c r="L8" s="4">
        <v>2.1461000000000001</v>
      </c>
      <c r="M8" s="5">
        <f>LOG(88)</f>
        <v>1.9444826721501687</v>
      </c>
      <c r="N8" s="6">
        <v>0.63</v>
      </c>
      <c r="O8" s="7">
        <v>68</v>
      </c>
      <c r="P8" s="7">
        <v>63</v>
      </c>
      <c r="Q8" s="8">
        <v>60</v>
      </c>
    </row>
    <row r="9" spans="1:17" ht="15.75" thickBot="1">
      <c r="A9" s="3" t="s">
        <v>9</v>
      </c>
      <c r="B9" s="4">
        <f>LOG10(231)</f>
        <v>2.3636119798921444</v>
      </c>
      <c r="C9" s="4">
        <f>LOG10(249)</f>
        <v>2.3961993470957363</v>
      </c>
      <c r="D9" s="4">
        <f>LOG10(265)</f>
        <v>2.4232458739368079</v>
      </c>
      <c r="E9" s="4">
        <f>LOG10(199)</f>
        <v>2.2988530764097068</v>
      </c>
      <c r="F9" s="4">
        <f>LOG10(179)</f>
        <v>2.2528530309798933</v>
      </c>
      <c r="G9" s="4">
        <f>LOG10(199)</f>
        <v>2.2988530764097068</v>
      </c>
      <c r="H9" s="4">
        <f>LOG10(130)</f>
        <v>2.1139433523068369</v>
      </c>
      <c r="I9" s="4">
        <f>LOG10(118)</f>
        <v>2.0718820073061255</v>
      </c>
      <c r="J9" s="4">
        <f>LOG10(100)</f>
        <v>2</v>
      </c>
      <c r="K9" s="4">
        <f>LOG10(97)</f>
        <v>1.9867717342662448</v>
      </c>
      <c r="L9" s="4">
        <f>LOG10(77)</f>
        <v>1.8864907251724818</v>
      </c>
      <c r="M9" s="5">
        <f>LOG10(32)</f>
        <v>1.505149978319906</v>
      </c>
      <c r="N9" s="6">
        <v>0.68</v>
      </c>
      <c r="O9" s="7">
        <v>32</v>
      </c>
      <c r="P9" s="7">
        <v>45</v>
      </c>
      <c r="Q9" s="8">
        <v>54</v>
      </c>
    </row>
    <row r="10" spans="1:17" ht="15">
      <c r="A10" s="3" t="s">
        <v>10</v>
      </c>
      <c r="B10" s="4">
        <f>LOG10(136)</f>
        <v>2.1335389083702174</v>
      </c>
      <c r="C10" s="4">
        <f>LOG10(946)</f>
        <v>2.9758911364017928</v>
      </c>
      <c r="D10" s="4">
        <f>LOG10(840)</f>
        <v>2.9242792860618816</v>
      </c>
      <c r="E10" s="4">
        <f>LOG10(1250)</f>
        <v>3.0969100130080562</v>
      </c>
      <c r="F10" s="4">
        <f>LOG10(740)</f>
        <v>2.8692317197309762</v>
      </c>
      <c r="G10" s="4">
        <f>LOG10(83)</f>
        <v>1.919078092376074</v>
      </c>
      <c r="H10" s="4">
        <f>LOG10(15)</f>
        <v>1.1760912590556813</v>
      </c>
      <c r="I10" s="9">
        <f>LOG10(7.5)</f>
        <v>0.87506126339170009</v>
      </c>
      <c r="J10" s="9">
        <f>LOG10(0.19)</f>
        <v>-0.72124639904717103</v>
      </c>
      <c r="K10" s="9">
        <f>LOG10(0.12)</f>
        <v>-0.92081875395237522</v>
      </c>
      <c r="L10" s="4">
        <f>LOG10(0.051)</f>
        <v>-1.2924298239020637</v>
      </c>
      <c r="M10" s="5">
        <f>LOG10(0.035)</f>
        <v>-1.4559319556497243</v>
      </c>
      <c r="N10" s="6">
        <v>0.97</v>
      </c>
      <c r="O10" s="7">
        <v>98</v>
      </c>
      <c r="P10" s="7">
        <v>99</v>
      </c>
      <c r="Q10" s="10">
        <v>94.3</v>
      </c>
    </row>
    <row r="11" spans="1:17" ht="15.75" thickBot="1">
      <c r="A11" s="11"/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</row>
    <row r="12" spans="1:17" ht="15">
      <c r="B12" s="1">
        <v>1960</v>
      </c>
      <c r="C12" s="1">
        <v>1965</v>
      </c>
      <c r="D12" s="1">
        <v>1970</v>
      </c>
      <c r="E12" s="1">
        <v>1975</v>
      </c>
      <c r="F12" s="1">
        <v>1980</v>
      </c>
      <c r="G12" s="1">
        <v>1985</v>
      </c>
      <c r="H12" s="1">
        <v>1990</v>
      </c>
      <c r="I12" s="1">
        <v>1995</v>
      </c>
      <c r="J12" s="1">
        <v>2000</v>
      </c>
      <c r="K12" s="1">
        <v>2005</v>
      </c>
      <c r="L12" s="2">
        <v>2010</v>
      </c>
      <c r="M12" s="2">
        <v>2011</v>
      </c>
      <c r="N12" s="1" t="s">
        <v>2</v>
      </c>
      <c r="O12" s="1" t="s">
        <v>3</v>
      </c>
      <c r="P12" t="s">
        <v>4</v>
      </c>
      <c r="Q12" t="s">
        <v>5</v>
      </c>
    </row>
    <row r="13" spans="1:17" ht="15.75" thickBot="1">
      <c r="A13" s="12" t="s">
        <v>11</v>
      </c>
      <c r="B13" s="2">
        <f>LOG10(261)</f>
        <v>2.4166405073382808</v>
      </c>
      <c r="C13" s="2">
        <f>LOG10(249)</f>
        <v>2.3961993470957363</v>
      </c>
      <c r="D13" s="13">
        <f>LOG10(269)</f>
        <v>2.4297522800024081</v>
      </c>
      <c r="E13" s="13">
        <f>LOG10(279)</f>
        <v>2.4456042032735974</v>
      </c>
      <c r="F13" s="13">
        <f>LOG10(250)</f>
        <v>2.3979400086720375</v>
      </c>
      <c r="G13" s="13">
        <f>LOG10(249)</f>
        <v>2.3961993470957363</v>
      </c>
      <c r="H13" s="13">
        <f>LOG10(168)</f>
        <v>2.2253092817258628</v>
      </c>
      <c r="I13" s="14">
        <f>LOG10(170)</f>
        <v>2.2304489213782741</v>
      </c>
      <c r="J13" s="13">
        <f>LOG10(195)</f>
        <v>2.2900346113625178</v>
      </c>
      <c r="K13" s="13">
        <f>LOG10(154)</f>
        <v>2.1875207208364631</v>
      </c>
      <c r="L13" s="13">
        <f>LOG10(94)</f>
        <v>1.9731278535996986</v>
      </c>
      <c r="M13" s="15">
        <v>1.819</v>
      </c>
      <c r="N13" s="16">
        <v>0.78</v>
      </c>
    </row>
    <row r="14" spans="1:17" ht="15.75" thickBot="1">
      <c r="A14" s="12" t="s">
        <v>12</v>
      </c>
      <c r="B14" s="2">
        <f>LOG10(299)</f>
        <v>2.4756711883244296</v>
      </c>
      <c r="C14" s="2">
        <f>LOG10(312)</f>
        <v>2.4941545940184429</v>
      </c>
      <c r="D14" s="2">
        <f>LOG10(299)</f>
        <v>2.4756711883244296</v>
      </c>
      <c r="E14" s="2">
        <f>LOG10(250)</f>
        <v>2.3979400086720375</v>
      </c>
      <c r="F14" s="2">
        <f>LOG10(249)</f>
        <v>2.3961993470957363</v>
      </c>
      <c r="G14" s="2">
        <f>LOG10(200)</f>
        <v>2.3010299956639813</v>
      </c>
      <c r="H14" s="13">
        <f>LOG10(189)</f>
        <v>2.2764618041732443</v>
      </c>
      <c r="I14" s="7">
        <f>LOG10(180)</f>
        <v>2.255272505103306</v>
      </c>
      <c r="J14" s="7">
        <f>LOG10(130)</f>
        <v>2.1139433523068369</v>
      </c>
      <c r="K14" s="7">
        <f>LOG10(97)</f>
        <v>1.9867717342662448</v>
      </c>
      <c r="L14" s="7">
        <f>LOG10(78)</f>
        <v>1.8920946026904804</v>
      </c>
      <c r="M14" s="2">
        <f>LOG10(38)</f>
        <v>1.5797835966168101</v>
      </c>
      <c r="N14" s="6">
        <v>0.83</v>
      </c>
      <c r="O14" s="7">
        <v>42</v>
      </c>
      <c r="P14" s="7">
        <v>34</v>
      </c>
      <c r="Q14" s="8">
        <v>60</v>
      </c>
    </row>
    <row r="15" spans="1:17" ht="15.75" thickBot="1">
      <c r="A15" s="17" t="s">
        <v>13</v>
      </c>
      <c r="B15" s="18">
        <f>LOG10(262)</f>
        <v>2.4183012913197452</v>
      </c>
      <c r="C15" s="18">
        <f>LOG10(258)</f>
        <v>2.4116197059632301</v>
      </c>
      <c r="D15" s="19">
        <f>LOG10(250)</f>
        <v>2.3979400086720375</v>
      </c>
      <c r="E15" s="19">
        <f>LOG10(210)</f>
        <v>2.3222192947339191</v>
      </c>
      <c r="F15" s="19">
        <f>LOG10(200)</f>
        <v>2.3010299956639813</v>
      </c>
      <c r="G15" s="19">
        <f>LOG10(165)</f>
        <v>2.2174839442139063</v>
      </c>
      <c r="H15" s="19">
        <f>LOG10(80)</f>
        <v>1.9030899869919435</v>
      </c>
      <c r="I15" s="19">
        <f>LOG10(170)</f>
        <v>2.2304489213782741</v>
      </c>
      <c r="J15" s="19">
        <f>LOG10(130)</f>
        <v>2.1139433523068369</v>
      </c>
      <c r="K15" s="19">
        <f>LOG10(70)</f>
        <v>1.8450980400142569</v>
      </c>
      <c r="L15" s="19">
        <f>LOG10(47)</f>
        <v>1.6720978579357175</v>
      </c>
      <c r="M15" s="20">
        <f>LOG10(21)</f>
        <v>1.3222192947339193</v>
      </c>
      <c r="N15" s="21">
        <v>0.91</v>
      </c>
      <c r="O15" s="7">
        <v>63</v>
      </c>
      <c r="P15" s="7">
        <v>73</v>
      </c>
      <c r="Q15" s="8">
        <v>59</v>
      </c>
    </row>
    <row r="16" spans="1:17" ht="15.75" thickBot="1">
      <c r="A16" s="22" t="s">
        <v>14</v>
      </c>
      <c r="B16" s="18">
        <f>LOG10(147)</f>
        <v>2.167317334748176</v>
      </c>
      <c r="C16" s="18">
        <f>LOG10(145)</f>
        <v>2.1613680022349748</v>
      </c>
      <c r="D16" s="18">
        <f>LOG10(145)</f>
        <v>2.1613680022349748</v>
      </c>
      <c r="E16" s="18">
        <f>LOG10(148)</f>
        <v>2.1702617153949575</v>
      </c>
      <c r="F16" s="18">
        <f>LOG10(150)</f>
        <v>2.1760912590556813</v>
      </c>
      <c r="G16" s="18">
        <f>LOG10(155)</f>
        <v>2.1903316981702914</v>
      </c>
      <c r="H16" s="19">
        <f>LOG10(157)</f>
        <v>2.1958996524092336</v>
      </c>
      <c r="I16" s="7">
        <f>LOG10(147)</f>
        <v>2.167317334748176</v>
      </c>
      <c r="J16" s="7">
        <f>LOG10(130)</f>
        <v>2.1139433523068369</v>
      </c>
      <c r="K16" s="7">
        <f>LOG10(97)</f>
        <v>1.9867717342662448</v>
      </c>
      <c r="L16" s="7">
        <f>LOG10(58)</f>
        <v>1.7634279935629373</v>
      </c>
      <c r="M16" s="2">
        <f>LOG10(17)</f>
        <v>1.2304489213782739</v>
      </c>
      <c r="N16" s="6">
        <v>0.94</v>
      </c>
      <c r="O16" s="7">
        <v>76</v>
      </c>
      <c r="P16" s="7">
        <v>58</v>
      </c>
      <c r="Q16" s="8">
        <v>62</v>
      </c>
    </row>
    <row r="17" spans="1:17" ht="15">
      <c r="A17" s="23" t="s">
        <v>10</v>
      </c>
      <c r="B17" s="4">
        <f>LOG10(136)</f>
        <v>2.1335389083702174</v>
      </c>
      <c r="C17" s="4">
        <f>LOG10(946)</f>
        <v>2.9758911364017928</v>
      </c>
      <c r="D17" s="4">
        <f>LOG10(840)</f>
        <v>2.9242792860618816</v>
      </c>
      <c r="E17" s="4">
        <f>LOG10(1250)</f>
        <v>3.0969100130080562</v>
      </c>
      <c r="F17" s="4">
        <f>LOG10(740)</f>
        <v>2.8692317197309762</v>
      </c>
      <c r="G17" s="4">
        <f>LOG10(83)</f>
        <v>1.919078092376074</v>
      </c>
      <c r="H17" s="4">
        <f>LOG10(15)</f>
        <v>1.1760912590556813</v>
      </c>
      <c r="I17" s="9">
        <f>LOG10(7.5)</f>
        <v>0.87506126339170009</v>
      </c>
      <c r="J17" s="9">
        <f>LOG10(0.19)</f>
        <v>-0.72124639904717103</v>
      </c>
      <c r="K17" s="9">
        <f>LOG10(0.12)</f>
        <v>-0.92081875395237522</v>
      </c>
      <c r="L17" s="4">
        <f>LOG10(0.051)</f>
        <v>-1.2924298239020637</v>
      </c>
      <c r="M17" s="5">
        <f>LOG10(0.035)</f>
        <v>-1.4559319556497243</v>
      </c>
      <c r="N17" s="6">
        <v>0.97</v>
      </c>
      <c r="O17" s="7">
        <v>98</v>
      </c>
      <c r="P17" s="7">
        <v>99</v>
      </c>
      <c r="Q17" s="10">
        <v>94.3</v>
      </c>
    </row>
    <row r="19" spans="1:17">
      <c r="F19" t="s">
        <v>56</v>
      </c>
      <c r="L19" t="s">
        <v>57</v>
      </c>
    </row>
    <row r="20" spans="1:17" ht="14.25" thickBot="1"/>
    <row r="21" spans="1:17" ht="15.75" thickBot="1">
      <c r="A21" s="24"/>
      <c r="B21" s="25">
        <v>1960</v>
      </c>
      <c r="C21" s="25">
        <v>1965</v>
      </c>
      <c r="D21" s="25">
        <v>1970</v>
      </c>
      <c r="E21" s="25">
        <v>1975</v>
      </c>
      <c r="F21" s="25">
        <v>1980</v>
      </c>
      <c r="G21" s="25">
        <v>1985</v>
      </c>
      <c r="H21" s="25">
        <v>1990</v>
      </c>
      <c r="I21" s="25">
        <v>1995</v>
      </c>
      <c r="J21" s="25">
        <v>2000</v>
      </c>
      <c r="K21" s="25">
        <v>2005</v>
      </c>
      <c r="L21" s="26">
        <v>2010</v>
      </c>
      <c r="M21" s="26">
        <v>2011</v>
      </c>
      <c r="N21" s="1" t="s">
        <v>2</v>
      </c>
      <c r="O21" s="1" t="s">
        <v>3</v>
      </c>
      <c r="P21" t="s">
        <v>4</v>
      </c>
      <c r="Q21" t="s">
        <v>5</v>
      </c>
    </row>
    <row r="22" spans="1:17" ht="15.75" thickBot="1">
      <c r="A22" s="27" t="s">
        <v>7</v>
      </c>
      <c r="B22" s="28">
        <v>309</v>
      </c>
      <c r="C22" s="28">
        <v>307</v>
      </c>
      <c r="D22" s="29" t="s">
        <v>15</v>
      </c>
      <c r="E22" s="29" t="s">
        <v>16</v>
      </c>
      <c r="F22" s="29" t="s">
        <v>15</v>
      </c>
      <c r="G22" s="29" t="s">
        <v>17</v>
      </c>
      <c r="H22" s="29" t="s">
        <v>18</v>
      </c>
      <c r="I22" s="29" t="s">
        <v>19</v>
      </c>
      <c r="J22" s="29" t="s">
        <v>19</v>
      </c>
      <c r="K22" s="29" t="s">
        <v>18</v>
      </c>
      <c r="L22" s="29" t="s">
        <v>20</v>
      </c>
      <c r="M22" s="26" t="s">
        <v>21</v>
      </c>
      <c r="N22" s="6">
        <v>0.49</v>
      </c>
      <c r="O22" s="7">
        <v>30</v>
      </c>
      <c r="P22" s="7">
        <v>28</v>
      </c>
      <c r="Q22" s="8">
        <v>48</v>
      </c>
    </row>
    <row r="23" spans="1:17" ht="15.75" thickBot="1">
      <c r="A23" s="27" t="s">
        <v>8</v>
      </c>
      <c r="B23" s="29" t="s">
        <v>22</v>
      </c>
      <c r="C23" s="29" t="s">
        <v>17</v>
      </c>
      <c r="D23" s="29" t="s">
        <v>23</v>
      </c>
      <c r="E23" s="29" t="s">
        <v>23</v>
      </c>
      <c r="F23" s="29" t="s">
        <v>17</v>
      </c>
      <c r="G23" s="29" t="s">
        <v>23</v>
      </c>
      <c r="H23" s="29" t="s">
        <v>24</v>
      </c>
      <c r="I23" s="29" t="s">
        <v>25</v>
      </c>
      <c r="J23" s="29" t="s">
        <v>26</v>
      </c>
      <c r="K23" s="29" t="s">
        <v>27</v>
      </c>
      <c r="L23" s="29" t="s">
        <v>28</v>
      </c>
      <c r="M23" s="26" t="s">
        <v>29</v>
      </c>
      <c r="N23" s="6">
        <v>0.63</v>
      </c>
      <c r="O23" s="7">
        <v>48</v>
      </c>
      <c r="P23" s="7">
        <v>46</v>
      </c>
      <c r="Q23" s="8">
        <v>51</v>
      </c>
    </row>
    <row r="24" spans="1:17" ht="15.75" thickBot="1">
      <c r="A24" s="27" t="s">
        <v>9</v>
      </c>
      <c r="B24" s="29" t="s">
        <v>30</v>
      </c>
      <c r="C24" s="29" t="s">
        <v>17</v>
      </c>
      <c r="D24" s="29" t="s">
        <v>31</v>
      </c>
      <c r="E24" s="29" t="s">
        <v>32</v>
      </c>
      <c r="F24" s="29" t="s">
        <v>33</v>
      </c>
      <c r="G24" s="29" t="s">
        <v>32</v>
      </c>
      <c r="H24" s="29" t="s">
        <v>34</v>
      </c>
      <c r="I24" s="29" t="s">
        <v>35</v>
      </c>
      <c r="J24" s="29" t="s">
        <v>36</v>
      </c>
      <c r="K24" s="29" t="s">
        <v>37</v>
      </c>
      <c r="L24" s="29" t="s">
        <v>38</v>
      </c>
      <c r="M24" s="26" t="s">
        <v>39</v>
      </c>
      <c r="N24" s="6">
        <v>0.68</v>
      </c>
      <c r="O24" s="7">
        <v>68</v>
      </c>
      <c r="P24" s="7">
        <v>63</v>
      </c>
      <c r="Q24" s="8">
        <v>60</v>
      </c>
    </row>
    <row r="25" spans="1:17" ht="15.75" thickBot="1">
      <c r="A25" s="27" t="s">
        <v>6</v>
      </c>
      <c r="B25" s="29" t="s">
        <v>32</v>
      </c>
      <c r="C25" s="29" t="s">
        <v>40</v>
      </c>
      <c r="D25" s="29" t="s">
        <v>41</v>
      </c>
      <c r="E25" s="29" t="s">
        <v>32</v>
      </c>
      <c r="F25" s="29" t="s">
        <v>42</v>
      </c>
      <c r="G25" s="29" t="s">
        <v>43</v>
      </c>
      <c r="H25" s="29" t="s">
        <v>44</v>
      </c>
      <c r="I25" s="29" t="s">
        <v>45</v>
      </c>
      <c r="J25" s="29" t="s">
        <v>23</v>
      </c>
      <c r="K25" s="29" t="s">
        <v>46</v>
      </c>
      <c r="L25" s="29" t="s">
        <v>47</v>
      </c>
      <c r="M25" s="26" t="s">
        <v>48</v>
      </c>
      <c r="N25" s="6">
        <v>0.45</v>
      </c>
      <c r="O25" s="7">
        <v>32</v>
      </c>
      <c r="P25" s="7">
        <v>45</v>
      </c>
      <c r="Q25" s="8">
        <v>54</v>
      </c>
    </row>
    <row r="26" spans="1:17" ht="15">
      <c r="A26" s="27" t="s">
        <v>10</v>
      </c>
      <c r="B26" s="29" t="s">
        <v>49</v>
      </c>
      <c r="C26" s="29" t="s">
        <v>50</v>
      </c>
      <c r="D26" s="29" t="s">
        <v>51</v>
      </c>
      <c r="E26" s="29" t="s">
        <v>52</v>
      </c>
      <c r="F26" s="29" t="s">
        <v>53</v>
      </c>
      <c r="G26" s="29" t="s">
        <v>54</v>
      </c>
      <c r="H26" s="29" t="s">
        <v>55</v>
      </c>
      <c r="I26" s="28">
        <v>7.5</v>
      </c>
      <c r="J26" s="28">
        <v>0.19</v>
      </c>
      <c r="K26" s="28">
        <v>0.12</v>
      </c>
      <c r="L26" s="29">
        <v>5.0999999999999997E-2</v>
      </c>
      <c r="M26" s="26">
        <v>3.5000000000000003E-2</v>
      </c>
      <c r="N26" s="6">
        <v>0.97</v>
      </c>
      <c r="O26" s="7">
        <v>98</v>
      </c>
      <c r="P26" s="7">
        <v>99</v>
      </c>
      <c r="Q26" s="10">
        <v>94.3</v>
      </c>
    </row>
    <row r="27" spans="1:17" ht="15.75" thickBot="1">
      <c r="A27" s="30"/>
      <c r="B27" s="30"/>
      <c r="C27" s="30"/>
      <c r="D27" s="30"/>
      <c r="E27" s="30"/>
      <c r="F27" s="30"/>
      <c r="G27" s="30"/>
      <c r="H27" s="30"/>
      <c r="I27" s="30"/>
      <c r="J27" s="30"/>
      <c r="K27" s="30"/>
      <c r="L27" s="30"/>
      <c r="M27" s="30"/>
      <c r="N27" s="11"/>
      <c r="O27" s="11"/>
      <c r="P27" s="11"/>
      <c r="Q27" s="11"/>
    </row>
    <row r="28" spans="1:17" ht="15">
      <c r="A28" s="24"/>
      <c r="B28" s="25">
        <v>1960</v>
      </c>
      <c r="C28" s="25">
        <v>1965</v>
      </c>
      <c r="D28" s="25">
        <v>1970</v>
      </c>
      <c r="E28" s="25">
        <v>1975</v>
      </c>
      <c r="F28" s="25">
        <v>1980</v>
      </c>
      <c r="G28" s="25">
        <v>1985</v>
      </c>
      <c r="H28" s="25">
        <v>1990</v>
      </c>
      <c r="I28" s="25">
        <v>1995</v>
      </c>
      <c r="J28" s="25">
        <v>2000</v>
      </c>
      <c r="K28" s="25">
        <v>2005</v>
      </c>
      <c r="L28" s="26">
        <v>2010</v>
      </c>
      <c r="M28" s="26">
        <v>2011</v>
      </c>
      <c r="N28" s="1" t="s">
        <v>2</v>
      </c>
      <c r="O28" s="1" t="s">
        <v>3</v>
      </c>
      <c r="P28" t="s">
        <v>4</v>
      </c>
      <c r="Q28" t="s">
        <v>5</v>
      </c>
    </row>
    <row r="29" spans="1:17" ht="14.25">
      <c r="A29" s="31" t="s">
        <v>13</v>
      </c>
      <c r="B29" s="24">
        <v>262</v>
      </c>
      <c r="C29" s="24">
        <v>258</v>
      </c>
      <c r="D29" s="32">
        <v>250</v>
      </c>
      <c r="E29" s="32">
        <v>210</v>
      </c>
      <c r="F29" s="32">
        <v>200</v>
      </c>
      <c r="G29" s="32">
        <v>165</v>
      </c>
      <c r="H29" s="32">
        <v>90</v>
      </c>
      <c r="I29" s="32">
        <v>170</v>
      </c>
      <c r="J29" s="32">
        <v>130</v>
      </c>
      <c r="K29" s="32">
        <v>70</v>
      </c>
      <c r="L29" s="32">
        <v>47</v>
      </c>
      <c r="M29" s="33">
        <v>21</v>
      </c>
      <c r="N29" s="34">
        <v>0.91</v>
      </c>
    </row>
    <row r="30" spans="1:17" ht="14.25" thickBot="1">
      <c r="A30" s="35" t="s">
        <v>14</v>
      </c>
      <c r="B30" s="24">
        <v>147</v>
      </c>
      <c r="C30" s="24">
        <v>145</v>
      </c>
      <c r="D30" s="24">
        <v>145</v>
      </c>
      <c r="E30" s="24">
        <v>148</v>
      </c>
      <c r="F30" s="24">
        <v>150</v>
      </c>
      <c r="G30" s="24">
        <v>155</v>
      </c>
      <c r="H30" s="32">
        <v>157</v>
      </c>
      <c r="I30" s="32">
        <v>148</v>
      </c>
      <c r="J30" s="32">
        <v>130</v>
      </c>
      <c r="K30" s="32">
        <v>97</v>
      </c>
      <c r="L30" s="32">
        <v>58</v>
      </c>
      <c r="M30" s="33">
        <v>17</v>
      </c>
      <c r="N30" s="36">
        <v>0.94</v>
      </c>
    </row>
    <row r="31" spans="1:17" ht="15.75" thickBot="1">
      <c r="A31" s="27" t="s">
        <v>11</v>
      </c>
      <c r="B31" s="29">
        <v>261</v>
      </c>
      <c r="C31" s="29">
        <v>249</v>
      </c>
      <c r="D31" s="29">
        <v>265</v>
      </c>
      <c r="E31" s="29">
        <v>279</v>
      </c>
      <c r="F31" s="29">
        <v>250</v>
      </c>
      <c r="G31" s="29">
        <v>249</v>
      </c>
      <c r="H31" s="29">
        <v>168</v>
      </c>
      <c r="I31" s="28"/>
      <c r="J31" s="29">
        <v>195</v>
      </c>
      <c r="K31" s="29">
        <v>154</v>
      </c>
      <c r="L31" s="29">
        <v>94</v>
      </c>
      <c r="M31" s="26">
        <v>44</v>
      </c>
      <c r="N31" s="6">
        <v>0.78</v>
      </c>
      <c r="O31" s="7">
        <v>63</v>
      </c>
      <c r="P31" s="7">
        <v>73</v>
      </c>
      <c r="Q31" s="8">
        <v>59</v>
      </c>
    </row>
    <row r="32" spans="1:17" ht="15.75" thickBot="1">
      <c r="A32" s="27" t="s">
        <v>12</v>
      </c>
      <c r="B32" s="29">
        <v>299</v>
      </c>
      <c r="C32" s="29">
        <v>312</v>
      </c>
      <c r="D32" s="29">
        <v>299</v>
      </c>
      <c r="E32" s="29">
        <v>250</v>
      </c>
      <c r="F32" s="29">
        <v>249</v>
      </c>
      <c r="G32" s="29">
        <v>200</v>
      </c>
      <c r="H32" s="29">
        <v>189</v>
      </c>
      <c r="I32" s="29">
        <v>180</v>
      </c>
      <c r="J32" s="29">
        <v>130</v>
      </c>
      <c r="K32" s="29">
        <v>97</v>
      </c>
      <c r="L32" s="29">
        <v>78</v>
      </c>
      <c r="M32" s="26">
        <v>38</v>
      </c>
      <c r="N32" s="6">
        <v>0.83</v>
      </c>
      <c r="O32" s="7">
        <v>76</v>
      </c>
      <c r="P32" s="7">
        <v>58</v>
      </c>
      <c r="Q32" s="8">
        <v>62</v>
      </c>
    </row>
    <row r="33" spans="1:17" ht="15">
      <c r="A33" s="27" t="s">
        <v>10</v>
      </c>
      <c r="B33" s="29">
        <v>136</v>
      </c>
      <c r="C33" s="29">
        <v>946</v>
      </c>
      <c r="D33" s="29">
        <v>840</v>
      </c>
      <c r="E33" s="29">
        <v>1250</v>
      </c>
      <c r="F33" s="29">
        <v>740</v>
      </c>
      <c r="G33" s="29">
        <v>83</v>
      </c>
      <c r="H33" s="29">
        <v>15</v>
      </c>
      <c r="I33" s="28">
        <v>7.5</v>
      </c>
      <c r="J33" s="28">
        <v>0.19</v>
      </c>
      <c r="K33" s="28">
        <v>0.12</v>
      </c>
      <c r="L33" s="29">
        <v>5.0999999999999997E-2</v>
      </c>
      <c r="M33" s="26">
        <v>3.5000000000000003E-2</v>
      </c>
      <c r="N33" s="6">
        <v>0.97</v>
      </c>
      <c r="O33" s="7">
        <v>98</v>
      </c>
      <c r="P33" s="7">
        <v>99</v>
      </c>
      <c r="Q33" s="10">
        <v>94.3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Grizli777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用户</dc:creator>
  <cp:lastModifiedBy>微软用户</cp:lastModifiedBy>
  <dcterms:created xsi:type="dcterms:W3CDTF">2012-11-08T05:25:23Z</dcterms:created>
  <dcterms:modified xsi:type="dcterms:W3CDTF">2012-11-08T05:28:47Z</dcterms:modified>
</cp:coreProperties>
</file>